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ihui/同步空间/Stanford/Stanford 2016-/Data/STFP project/Paper/Submission/Nature/5Resubmission final/submission/Source data/"/>
    </mc:Choice>
  </mc:AlternateContent>
  <xr:revisionPtr revIDLastSave="0" documentId="13_ncr:1_{C3023488-CED3-3A42-AC61-6CC2BBBB03D9}" xr6:coauthVersionLast="47" xr6:coauthVersionMax="47" xr10:uidLastSave="{00000000-0000-0000-0000-000000000000}"/>
  <bookViews>
    <workbookView xWindow="0" yWindow="760" windowWidth="30240" windowHeight="17680" activeTab="2" xr2:uid="{677AA619-3C9B-C240-B2DF-F11E6E8CA562}"/>
  </bookViews>
  <sheets>
    <sheet name="10f" sheetId="1" r:id="rId1"/>
    <sheet name="10g" sheetId="2" r:id="rId2"/>
    <sheet name="10j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" uniqueCount="39">
  <si>
    <t>Non floxed SynaptoTag</t>
  </si>
  <si>
    <t>Cre-on SynaptoTag</t>
  </si>
  <si>
    <t>Cre-off SynaptoTag</t>
  </si>
  <si>
    <t>AOB</t>
  </si>
  <si>
    <t>AONm</t>
  </si>
  <si>
    <t>ORBm and 
ORBv</t>
  </si>
  <si>
    <t>ILA</t>
  </si>
  <si>
    <t>LS</t>
  </si>
  <si>
    <t>OT</t>
  </si>
  <si>
    <t>BNST</t>
  </si>
  <si>
    <t>St</t>
  </si>
  <si>
    <t>AAA</t>
  </si>
  <si>
    <t>NLOT1</t>
  </si>
  <si>
    <t>BA</t>
  </si>
  <si>
    <t>PIR</t>
  </si>
  <si>
    <t>dEP</t>
  </si>
  <si>
    <t>BLA</t>
  </si>
  <si>
    <t>BMA</t>
  </si>
  <si>
    <t>COAa</t>
  </si>
  <si>
    <t>PAA</t>
  </si>
  <si>
    <t>MeA</t>
  </si>
  <si>
    <t>COApl</t>
  </si>
  <si>
    <t>COApm</t>
  </si>
  <si>
    <t>TR</t>
  </si>
  <si>
    <t>vCA1</t>
  </si>
  <si>
    <t>ENTl</t>
  </si>
  <si>
    <t>Extended Data Fig. 10f</t>
    <phoneticPr fontId="1" type="noConversion"/>
  </si>
  <si>
    <t>Extended Data Fig. 10g</t>
    <phoneticPr fontId="1" type="noConversion"/>
  </si>
  <si>
    <t>Non-floxed SynaptoTag</t>
  </si>
  <si>
    <t>Extended Data Fig. 10j</t>
    <phoneticPr fontId="1" type="noConversion"/>
  </si>
  <si>
    <t>related to Fig. 6b</t>
    <phoneticPr fontId="1" type="noConversion"/>
  </si>
  <si>
    <t>day 0</t>
    <phoneticPr fontId="1" type="noConversion"/>
  </si>
  <si>
    <t>3 wk</t>
  </si>
  <si>
    <t>GFP</t>
    <phoneticPr fontId="1" type="noConversion"/>
  </si>
  <si>
    <t>hM4Di</t>
    <phoneticPr fontId="1" type="noConversion"/>
  </si>
  <si>
    <t>CNO</t>
    <phoneticPr fontId="1" type="noConversion"/>
  </si>
  <si>
    <t>Saine</t>
    <phoneticPr fontId="1" type="noConversion"/>
  </si>
  <si>
    <t>All primary data are deposited in publicly accessible repositories (https://purl.stanford.edu/gy983cn1444).</t>
    <phoneticPr fontId="1" type="noConversion"/>
  </si>
  <si>
    <t xml:space="preserve">We are fully aware of the fact that many values in the tables are identical and may appear to be duplicates or copy-paste errors, however they are not after we checked the raw data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242424"/>
      <name val="Helvetica Neue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2" fillId="0" borderId="1" xfId="0" applyFont="1" applyBorder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5" fillId="0" borderId="0" xfId="0" applyFont="1">
      <alignment vertical="center"/>
    </xf>
    <xf numFmtId="0" fontId="4" fillId="0" borderId="0" xfId="0" applyFont="1" applyAlignment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CAB93-3C12-3342-A817-B07EA0B516C2}">
  <dimension ref="B2:O29"/>
  <sheetViews>
    <sheetView workbookViewId="0">
      <selection sqref="A1:XFD1048576"/>
    </sheetView>
  </sheetViews>
  <sheetFormatPr baseColWidth="10" defaultRowHeight="16"/>
  <cols>
    <col min="1" max="6" width="10.83203125" style="6"/>
    <col min="7" max="7" width="10.83203125" style="7"/>
    <col min="8" max="10" width="10.83203125" style="6"/>
    <col min="11" max="11" width="10.83203125" style="7"/>
    <col min="12" max="16384" width="10.83203125" style="6"/>
  </cols>
  <sheetData>
    <row r="2" spans="2:15">
      <c r="B2" s="5" t="s">
        <v>26</v>
      </c>
    </row>
    <row r="5" spans="2:15">
      <c r="B5" s="1"/>
      <c r="C5" s="1"/>
      <c r="D5" s="11" t="s">
        <v>0</v>
      </c>
      <c r="E5" s="11"/>
      <c r="F5" s="11"/>
      <c r="G5" s="10" t="s">
        <v>1</v>
      </c>
      <c r="H5" s="11"/>
      <c r="I5" s="11"/>
      <c r="J5" s="12"/>
      <c r="K5" s="10" t="s">
        <v>2</v>
      </c>
      <c r="L5" s="11"/>
      <c r="M5" s="11"/>
      <c r="N5" s="11"/>
      <c r="O5" s="11"/>
    </row>
    <row r="6" spans="2:15">
      <c r="B6" s="2" t="s">
        <v>3</v>
      </c>
      <c r="C6" s="3"/>
      <c r="D6" s="3">
        <v>0.40809200000000001</v>
      </c>
      <c r="E6" s="3">
        <v>0.95574599999999998</v>
      </c>
      <c r="F6" s="3">
        <v>0.65690099999999996</v>
      </c>
      <c r="G6" s="4">
        <v>1.3106869999999999</v>
      </c>
      <c r="H6" s="3">
        <v>1.113437</v>
      </c>
      <c r="I6" s="3">
        <v>1.250866</v>
      </c>
      <c r="J6" s="3">
        <v>1.032799</v>
      </c>
      <c r="K6" s="4">
        <v>2.8098000000000001E-2</v>
      </c>
      <c r="L6" s="3">
        <v>2.6485999999999999E-2</v>
      </c>
      <c r="M6" s="3">
        <v>1.0134000000000001E-2</v>
      </c>
      <c r="N6" s="3">
        <v>8.6416999999999994E-2</v>
      </c>
      <c r="O6" s="3">
        <v>1.4014E-2</v>
      </c>
    </row>
    <row r="7" spans="2:15">
      <c r="B7" s="2" t="s">
        <v>4</v>
      </c>
      <c r="C7" s="3"/>
      <c r="D7" s="3">
        <v>0.133524</v>
      </c>
      <c r="E7" s="3">
        <v>0.18168200000000001</v>
      </c>
      <c r="F7" s="3">
        <v>0.280225</v>
      </c>
      <c r="G7" s="4">
        <v>0.21080499999999999</v>
      </c>
      <c r="H7" s="3">
        <v>0.28342899999999999</v>
      </c>
      <c r="I7" s="3">
        <v>0.40388400000000002</v>
      </c>
      <c r="J7" s="3">
        <v>0.49452800000000002</v>
      </c>
      <c r="K7" s="4">
        <v>2.3243E-2</v>
      </c>
      <c r="L7" s="3">
        <v>3.4075000000000001E-2</v>
      </c>
      <c r="M7" s="3">
        <v>1.415E-3</v>
      </c>
      <c r="N7" s="3">
        <v>8.7429999999999994E-2</v>
      </c>
      <c r="O7" s="3">
        <v>7.6150000000000002E-3</v>
      </c>
    </row>
    <row r="8" spans="2:15">
      <c r="B8" s="2" t="s">
        <v>5</v>
      </c>
      <c r="C8" s="3"/>
      <c r="D8" s="3">
        <v>2.8250000000000001E-2</v>
      </c>
      <c r="E8" s="3">
        <v>4.2837E-2</v>
      </c>
      <c r="F8" s="3">
        <v>9.3169000000000002E-2</v>
      </c>
      <c r="G8" s="4">
        <v>4.9013000000000001E-2</v>
      </c>
      <c r="H8" s="3">
        <v>5.3508E-2</v>
      </c>
      <c r="I8" s="3">
        <v>6.1561999999999999E-2</v>
      </c>
      <c r="J8" s="3">
        <v>9.4159000000000007E-2</v>
      </c>
      <c r="K8" s="4">
        <v>6.8430000000000001E-3</v>
      </c>
      <c r="L8" s="3">
        <v>2.3319999999999999E-3</v>
      </c>
      <c r="M8" s="3">
        <v>2.7780000000000001E-3</v>
      </c>
      <c r="N8" s="3">
        <v>6.6033999999999995E-2</v>
      </c>
      <c r="O8" s="3">
        <v>5.6300000000000002E-4</v>
      </c>
    </row>
    <row r="9" spans="2:15">
      <c r="B9" s="2" t="s">
        <v>6</v>
      </c>
      <c r="C9" s="3"/>
      <c r="D9" s="3">
        <v>6.5907999999999994E-2</v>
      </c>
      <c r="E9" s="3">
        <v>4.0502000000000003E-2</v>
      </c>
      <c r="F9" s="3">
        <v>0.104835</v>
      </c>
      <c r="G9" s="4">
        <v>7.1443999999999994E-2</v>
      </c>
      <c r="H9" s="3">
        <v>4.6764E-2</v>
      </c>
      <c r="I9" s="3">
        <v>4.9370999999999998E-2</v>
      </c>
      <c r="J9" s="3">
        <v>0.169655</v>
      </c>
      <c r="K9" s="4">
        <v>1.2061000000000001E-2</v>
      </c>
      <c r="L9" s="3">
        <v>1.8523999999999999E-2</v>
      </c>
      <c r="M9" s="3">
        <v>5.4749999999999998E-3</v>
      </c>
      <c r="N9" s="3">
        <v>5.1893000000000002E-2</v>
      </c>
      <c r="O9" s="3">
        <v>2.3924000000000001E-2</v>
      </c>
    </row>
    <row r="10" spans="2:15">
      <c r="B10" s="2" t="s">
        <v>7</v>
      </c>
      <c r="C10" s="3"/>
      <c r="D10" s="3">
        <v>9.1689999999999994E-2</v>
      </c>
      <c r="E10" s="3">
        <v>0.12105100000000001</v>
      </c>
      <c r="F10" s="3">
        <v>0.14887500000000001</v>
      </c>
      <c r="G10" s="4">
        <v>8.3746000000000001E-2</v>
      </c>
      <c r="H10" s="3">
        <v>6.0196E-2</v>
      </c>
      <c r="I10" s="3">
        <v>0.19873199999999999</v>
      </c>
      <c r="J10" s="3">
        <v>0.26062400000000002</v>
      </c>
      <c r="K10" s="4">
        <v>1.2331E-2</v>
      </c>
      <c r="L10" s="3">
        <v>3.5501999999999999E-2</v>
      </c>
      <c r="M10" s="3">
        <v>1.4179000000000001E-2</v>
      </c>
      <c r="N10" s="3">
        <v>0.120309</v>
      </c>
      <c r="O10" s="3">
        <v>9.4919000000000003E-2</v>
      </c>
    </row>
    <row r="11" spans="2:15">
      <c r="B11" s="2" t="s">
        <v>8</v>
      </c>
      <c r="C11" s="3"/>
      <c r="D11" s="3">
        <v>0.154976</v>
      </c>
      <c r="E11" s="3">
        <v>0.16722000000000001</v>
      </c>
      <c r="F11" s="3">
        <v>0.317137</v>
      </c>
      <c r="G11" s="4">
        <v>5.9143000000000001E-2</v>
      </c>
      <c r="H11" s="3">
        <v>4.1286000000000003E-2</v>
      </c>
      <c r="I11" s="3">
        <v>0.12186900000000001</v>
      </c>
      <c r="J11" s="3">
        <v>0.19579199999999999</v>
      </c>
      <c r="K11" s="4">
        <v>0.33060800000000001</v>
      </c>
      <c r="L11" s="3">
        <v>0.16158700000000001</v>
      </c>
      <c r="M11" s="3">
        <v>0.16376399999999999</v>
      </c>
      <c r="N11" s="3">
        <v>0.32928000000000002</v>
      </c>
      <c r="O11" s="3">
        <v>0.17505000000000001</v>
      </c>
    </row>
    <row r="12" spans="2:15">
      <c r="B12" s="2" t="s">
        <v>9</v>
      </c>
      <c r="C12" s="3"/>
      <c r="D12" s="3">
        <v>0.18559300000000001</v>
      </c>
      <c r="E12" s="3">
        <v>0.17325199999999999</v>
      </c>
      <c r="F12" s="3">
        <v>0.30536200000000002</v>
      </c>
      <c r="G12" s="4">
        <v>0.18798599999999999</v>
      </c>
      <c r="H12" s="3">
        <v>0.21132500000000001</v>
      </c>
      <c r="I12" s="3">
        <v>0.23261000000000001</v>
      </c>
      <c r="J12" s="3">
        <v>0.37312800000000002</v>
      </c>
      <c r="K12" s="4">
        <v>0.30541200000000002</v>
      </c>
      <c r="L12" s="3">
        <v>0.138908</v>
      </c>
      <c r="M12" s="3">
        <v>0.30028199999999999</v>
      </c>
      <c r="N12" s="3">
        <v>0.21484400000000001</v>
      </c>
      <c r="O12" s="3">
        <v>0.22395899999999999</v>
      </c>
    </row>
    <row r="13" spans="2:15">
      <c r="B13" s="2" t="s">
        <v>10</v>
      </c>
      <c r="C13" s="3"/>
      <c r="D13" s="3">
        <v>0.26818399999999998</v>
      </c>
      <c r="E13" s="3">
        <v>0.39218700000000001</v>
      </c>
      <c r="F13" s="3">
        <v>0.50285400000000002</v>
      </c>
      <c r="G13" s="4">
        <v>0.49538100000000002</v>
      </c>
      <c r="H13" s="3">
        <v>0.36915399999999998</v>
      </c>
      <c r="I13" s="3">
        <v>0.87228300000000003</v>
      </c>
      <c r="J13" s="3">
        <v>0.73211400000000004</v>
      </c>
      <c r="K13" s="4">
        <v>0.93307300000000004</v>
      </c>
      <c r="L13" s="3">
        <v>0.68375600000000003</v>
      </c>
      <c r="M13" s="3">
        <v>0.28097699999999998</v>
      </c>
      <c r="N13" s="3">
        <v>1.166201</v>
      </c>
      <c r="O13" s="3">
        <v>0.26080599999999998</v>
      </c>
    </row>
    <row r="14" spans="2:15">
      <c r="B14" s="2" t="s">
        <v>11</v>
      </c>
      <c r="C14" s="3"/>
      <c r="D14" s="3">
        <v>1.6975000000000001E-2</v>
      </c>
      <c r="E14" s="3">
        <v>4.6726999999999998E-2</v>
      </c>
      <c r="F14" s="3">
        <v>0.10427</v>
      </c>
      <c r="G14" s="4">
        <v>1.7697999999999998E-2</v>
      </c>
      <c r="H14" s="3">
        <v>2.0619999999999999E-2</v>
      </c>
      <c r="I14" s="3">
        <v>2.6537000000000002E-2</v>
      </c>
      <c r="J14" s="3">
        <v>6.2532000000000004E-2</v>
      </c>
      <c r="K14" s="4">
        <v>5.3009000000000001E-2</v>
      </c>
      <c r="L14" s="3">
        <v>1.6471E-2</v>
      </c>
      <c r="M14" s="3">
        <v>6.7166000000000003E-2</v>
      </c>
      <c r="N14" s="3">
        <v>3.1502000000000002E-2</v>
      </c>
      <c r="O14" s="3">
        <v>7.4218999999999993E-2</v>
      </c>
    </row>
    <row r="15" spans="2:15">
      <c r="B15" s="2" t="s">
        <v>12</v>
      </c>
      <c r="C15" s="3"/>
      <c r="D15" s="3">
        <v>0.12515899999999999</v>
      </c>
      <c r="E15" s="3">
        <v>0.106507</v>
      </c>
      <c r="F15" s="3">
        <v>0.295962</v>
      </c>
      <c r="G15" s="4">
        <v>0.49668899999999999</v>
      </c>
      <c r="H15" s="3">
        <v>0.59029100000000001</v>
      </c>
      <c r="I15" s="3">
        <v>0.57586999999999999</v>
      </c>
      <c r="J15" s="3">
        <v>0.50337799999999999</v>
      </c>
      <c r="K15" s="4">
        <v>0.17322199999999999</v>
      </c>
      <c r="L15" s="3">
        <v>8.5024000000000002E-2</v>
      </c>
      <c r="M15" s="3">
        <v>8.3585999999999994E-2</v>
      </c>
      <c r="N15" s="3">
        <v>0.156059</v>
      </c>
      <c r="O15" s="3">
        <v>9.9749000000000004E-2</v>
      </c>
    </row>
    <row r="16" spans="2:15">
      <c r="B16" s="2" t="s">
        <v>13</v>
      </c>
      <c r="C16" s="3"/>
      <c r="D16" s="3">
        <v>0.33005400000000001</v>
      </c>
      <c r="E16" s="3">
        <v>0.30567499999999997</v>
      </c>
      <c r="F16" s="3">
        <v>0.52574200000000004</v>
      </c>
      <c r="G16" s="4">
        <v>0.93463700000000005</v>
      </c>
      <c r="H16" s="3">
        <v>1.1322490000000001</v>
      </c>
      <c r="I16" s="3">
        <v>0.72235300000000002</v>
      </c>
      <c r="J16" s="3">
        <v>0.52144699999999999</v>
      </c>
      <c r="K16" s="4">
        <v>0.47292899999999999</v>
      </c>
      <c r="L16" s="3">
        <v>0.48280499999999998</v>
      </c>
      <c r="M16" s="3">
        <v>0.27143</v>
      </c>
      <c r="N16" s="3">
        <v>0.39663500000000002</v>
      </c>
      <c r="O16" s="3">
        <v>0.28263199999999999</v>
      </c>
    </row>
    <row r="17" spans="2:15">
      <c r="B17" s="2" t="s">
        <v>14</v>
      </c>
      <c r="C17" s="3"/>
      <c r="D17" s="3">
        <v>0.45849099999999998</v>
      </c>
      <c r="E17" s="3">
        <v>0.126167</v>
      </c>
      <c r="F17" s="3">
        <v>0.28842400000000001</v>
      </c>
      <c r="G17" s="4">
        <v>0.244251</v>
      </c>
      <c r="H17" s="3">
        <v>0.24185799999999999</v>
      </c>
      <c r="I17" s="3">
        <v>0.28801500000000002</v>
      </c>
      <c r="J17" s="3">
        <v>0.31032100000000001</v>
      </c>
      <c r="K17" s="4">
        <v>0.159385</v>
      </c>
      <c r="L17" s="3">
        <v>7.0499999999999993E-2</v>
      </c>
      <c r="M17" s="3">
        <v>0.18615599999999999</v>
      </c>
      <c r="N17" s="3">
        <v>0.33069900000000002</v>
      </c>
      <c r="O17" s="3">
        <v>0.21929100000000001</v>
      </c>
    </row>
    <row r="18" spans="2:15">
      <c r="B18" s="2" t="s">
        <v>15</v>
      </c>
      <c r="C18" s="3"/>
      <c r="D18" s="3">
        <v>0.122561</v>
      </c>
      <c r="E18" s="3">
        <v>6.6326999999999997E-2</v>
      </c>
      <c r="F18" s="3">
        <v>0.16832</v>
      </c>
      <c r="G18" s="4">
        <v>9.3901999999999999E-2</v>
      </c>
      <c r="H18" s="3">
        <v>7.2478000000000001E-2</v>
      </c>
      <c r="I18" s="3">
        <v>8.7711999999999998E-2</v>
      </c>
      <c r="J18" s="3">
        <v>0.11630799999999999</v>
      </c>
      <c r="K18" s="4">
        <v>0.149557</v>
      </c>
      <c r="L18" s="3">
        <v>4.4610999999999998E-2</v>
      </c>
      <c r="M18" s="3">
        <v>0.18503</v>
      </c>
      <c r="N18" s="3">
        <v>0.12138599999999999</v>
      </c>
      <c r="O18" s="3">
        <v>8.1946000000000005E-2</v>
      </c>
    </row>
    <row r="19" spans="2:15">
      <c r="B19" s="2" t="s">
        <v>16</v>
      </c>
      <c r="C19" s="3"/>
      <c r="D19" s="3">
        <v>7.2166999999999995E-2</v>
      </c>
      <c r="E19" s="3">
        <v>4.7656999999999998E-2</v>
      </c>
      <c r="F19" s="3">
        <v>0.100575</v>
      </c>
      <c r="G19" s="4">
        <v>3.0838999999999998E-2</v>
      </c>
      <c r="H19" s="3">
        <v>1.5692000000000001E-2</v>
      </c>
      <c r="I19" s="3">
        <v>2.9506999999999999E-2</v>
      </c>
      <c r="J19" s="3">
        <v>2.3195E-2</v>
      </c>
      <c r="K19" s="4">
        <v>5.4398000000000002E-2</v>
      </c>
      <c r="L19" s="3">
        <v>1.6725E-2</v>
      </c>
      <c r="M19" s="3">
        <v>7.1276000000000006E-2</v>
      </c>
      <c r="N19" s="3">
        <v>9.5490000000000005E-2</v>
      </c>
      <c r="O19" s="3">
        <v>0.105827</v>
      </c>
    </row>
    <row r="20" spans="2:15">
      <c r="B20" s="2" t="s">
        <v>17</v>
      </c>
      <c r="C20" s="3"/>
      <c r="D20" s="3">
        <v>0.321772</v>
      </c>
      <c r="E20" s="3">
        <v>0.160909</v>
      </c>
      <c r="F20" s="3">
        <v>0.36458000000000002</v>
      </c>
      <c r="G20" s="4">
        <v>0.28068399999999999</v>
      </c>
      <c r="H20" s="3">
        <v>0.14279800000000001</v>
      </c>
      <c r="I20" s="3">
        <v>0.23421400000000001</v>
      </c>
      <c r="J20" s="3">
        <v>0.16816700000000001</v>
      </c>
      <c r="K20" s="4">
        <v>0.26490999999999998</v>
      </c>
      <c r="L20" s="3">
        <v>8.4672999999999998E-2</v>
      </c>
      <c r="M20" s="3">
        <v>0.28726200000000002</v>
      </c>
      <c r="N20" s="3">
        <v>0.31344499999999997</v>
      </c>
      <c r="O20" s="3">
        <v>0.17907500000000001</v>
      </c>
    </row>
    <row r="21" spans="2:15">
      <c r="B21" s="2" t="s">
        <v>18</v>
      </c>
      <c r="C21" s="3"/>
      <c r="D21" s="3">
        <v>0.13699800000000001</v>
      </c>
      <c r="E21" s="3">
        <v>0.118199</v>
      </c>
      <c r="F21" s="3">
        <v>0.25282399999999999</v>
      </c>
      <c r="G21" s="4">
        <v>0.364477</v>
      </c>
      <c r="H21" s="3">
        <v>0.28026400000000001</v>
      </c>
      <c r="I21" s="3">
        <v>0.29634300000000002</v>
      </c>
      <c r="J21" s="3">
        <v>0.34359299999999998</v>
      </c>
      <c r="K21" s="4">
        <v>0.113936</v>
      </c>
      <c r="L21" s="3">
        <v>7.6720999999999998E-2</v>
      </c>
      <c r="M21" s="3">
        <v>0.124845</v>
      </c>
      <c r="N21" s="3">
        <v>0.136767</v>
      </c>
      <c r="O21" s="3">
        <v>9.4392000000000004E-2</v>
      </c>
    </row>
    <row r="22" spans="2:15">
      <c r="B22" s="2" t="s">
        <v>19</v>
      </c>
      <c r="C22" s="3"/>
      <c r="D22" s="3">
        <v>0.49013400000000001</v>
      </c>
      <c r="E22" s="3">
        <v>0.126778</v>
      </c>
      <c r="F22" s="3">
        <v>0.53563899999999998</v>
      </c>
      <c r="G22" s="4">
        <v>0.299431</v>
      </c>
      <c r="H22" s="3">
        <v>0.217304</v>
      </c>
      <c r="I22" s="3">
        <v>0.30679699999999999</v>
      </c>
      <c r="J22" s="3">
        <v>0.30439100000000002</v>
      </c>
      <c r="K22" s="4">
        <v>0.38111899999999999</v>
      </c>
      <c r="L22" s="3">
        <v>6.5819000000000003E-2</v>
      </c>
      <c r="M22" s="3">
        <v>0.364728</v>
      </c>
      <c r="N22" s="3">
        <v>0.49830999999999998</v>
      </c>
      <c r="O22" s="3">
        <v>0.24488299999999999</v>
      </c>
    </row>
    <row r="23" spans="2:15">
      <c r="B23" s="2" t="s">
        <v>20</v>
      </c>
      <c r="C23" s="3"/>
      <c r="D23" s="3">
        <v>0.49684800000000001</v>
      </c>
      <c r="E23" s="3">
        <v>0.33140599999999998</v>
      </c>
      <c r="F23" s="3">
        <v>0.54116200000000003</v>
      </c>
      <c r="G23" s="4">
        <v>0.49407400000000001</v>
      </c>
      <c r="H23" s="3">
        <v>0.38057400000000002</v>
      </c>
      <c r="I23" s="3">
        <v>0.375004</v>
      </c>
      <c r="J23" s="3">
        <v>0.75567099999999998</v>
      </c>
      <c r="K23" s="4">
        <v>0.38683299999999998</v>
      </c>
      <c r="L23" s="3">
        <v>0.17538300000000001</v>
      </c>
      <c r="M23" s="3">
        <v>0.50755600000000001</v>
      </c>
      <c r="N23" s="3">
        <v>0.46660099999999999</v>
      </c>
      <c r="O23" s="3">
        <v>0.39512599999999998</v>
      </c>
    </row>
    <row r="24" spans="2:15">
      <c r="B24" s="2" t="s">
        <v>21</v>
      </c>
      <c r="C24" s="3"/>
      <c r="D24" s="3">
        <v>0.86520399999999997</v>
      </c>
      <c r="E24" s="3">
        <v>0.50227299999999997</v>
      </c>
      <c r="F24" s="3">
        <v>0.96432700000000005</v>
      </c>
      <c r="G24" s="4">
        <v>0.53790000000000004</v>
      </c>
      <c r="H24" s="3">
        <v>0.371145</v>
      </c>
      <c r="I24" s="3">
        <v>0.38668400000000003</v>
      </c>
      <c r="J24" s="3">
        <v>0.71411500000000006</v>
      </c>
      <c r="K24" s="4">
        <v>0.75890999999999997</v>
      </c>
      <c r="L24" s="3">
        <v>0.15579399999999999</v>
      </c>
      <c r="M24" s="3">
        <v>0.57692600000000005</v>
      </c>
      <c r="N24" s="3">
        <v>0.66225400000000001</v>
      </c>
      <c r="O24" s="3">
        <v>0.259683</v>
      </c>
    </row>
    <row r="25" spans="2:15">
      <c r="B25" s="2" t="s">
        <v>22</v>
      </c>
      <c r="C25" s="3"/>
      <c r="D25" s="3">
        <v>1</v>
      </c>
      <c r="E25" s="3">
        <v>1</v>
      </c>
      <c r="F25" s="3">
        <v>1</v>
      </c>
      <c r="G25" s="4">
        <v>1</v>
      </c>
      <c r="H25" s="3">
        <v>1</v>
      </c>
      <c r="I25" s="3">
        <v>1</v>
      </c>
      <c r="J25" s="3">
        <v>1</v>
      </c>
      <c r="K25" s="4">
        <v>1</v>
      </c>
      <c r="L25" s="3">
        <v>1</v>
      </c>
      <c r="M25" s="3">
        <v>1</v>
      </c>
      <c r="N25" s="3">
        <v>1</v>
      </c>
      <c r="O25" s="3">
        <v>1</v>
      </c>
    </row>
    <row r="26" spans="2:15">
      <c r="B26" s="2" t="s">
        <v>23</v>
      </c>
      <c r="C26" s="3"/>
      <c r="D26" s="3">
        <v>0.58631200000000006</v>
      </c>
      <c r="E26" s="3">
        <v>0.446183</v>
      </c>
      <c r="F26" s="3">
        <v>0.538381</v>
      </c>
      <c r="G26" s="4">
        <v>8.9681999999999998E-2</v>
      </c>
      <c r="H26" s="3">
        <v>0.11093799999999999</v>
      </c>
      <c r="I26" s="3">
        <v>0.25546000000000002</v>
      </c>
      <c r="J26" s="3">
        <v>0.24009900000000001</v>
      </c>
      <c r="K26" s="4">
        <v>0.52450600000000003</v>
      </c>
      <c r="L26" s="3">
        <v>0.42848599999999998</v>
      </c>
      <c r="M26" s="3">
        <v>0.54303800000000002</v>
      </c>
      <c r="N26" s="3">
        <v>0.67172399999999999</v>
      </c>
      <c r="O26" s="3">
        <v>0.60162599999999999</v>
      </c>
    </row>
    <row r="27" spans="2:15">
      <c r="B27" s="2" t="s">
        <v>24</v>
      </c>
      <c r="C27" s="3"/>
      <c r="D27" s="3">
        <v>0.14598900000000001</v>
      </c>
      <c r="E27" s="3">
        <v>0.35062900000000002</v>
      </c>
      <c r="F27" s="3">
        <v>0.225326</v>
      </c>
      <c r="G27" s="4">
        <v>0.25358900000000001</v>
      </c>
      <c r="H27" s="3">
        <v>8.0968999999999999E-2</v>
      </c>
      <c r="I27" s="3">
        <v>0.30787100000000001</v>
      </c>
      <c r="J27" s="3">
        <v>0.386189</v>
      </c>
      <c r="K27" s="4">
        <v>0.38220500000000002</v>
      </c>
      <c r="L27" s="3">
        <v>0.25195200000000001</v>
      </c>
      <c r="M27" s="3">
        <v>0.38588099999999997</v>
      </c>
      <c r="N27" s="3">
        <v>0.50371999999999995</v>
      </c>
      <c r="O27" s="3">
        <v>0.63964699999999997</v>
      </c>
    </row>
    <row r="28" spans="2:15">
      <c r="B28" s="2" t="s">
        <v>25</v>
      </c>
      <c r="C28" s="3"/>
      <c r="D28" s="3">
        <v>0.19816900000000001</v>
      </c>
      <c r="E28" s="3">
        <v>0.23313999999999999</v>
      </c>
      <c r="F28" s="3">
        <v>0.21229899999999999</v>
      </c>
      <c r="G28" s="4">
        <v>0.153923</v>
      </c>
      <c r="H28" s="3">
        <v>0.102395</v>
      </c>
      <c r="I28" s="3">
        <v>0.22289900000000001</v>
      </c>
      <c r="J28" s="3">
        <v>0.199603</v>
      </c>
      <c r="K28" s="4">
        <v>0.23923800000000001</v>
      </c>
      <c r="L28" s="3">
        <v>0.16567999999999999</v>
      </c>
      <c r="M28" s="3">
        <v>0.24515999999999999</v>
      </c>
      <c r="N28" s="3">
        <v>0.43320700000000001</v>
      </c>
      <c r="O28" s="3">
        <v>0.16633999999999999</v>
      </c>
    </row>
    <row r="29" spans="2:15">
      <c r="B29" s="2"/>
      <c r="C29" s="3"/>
      <c r="D29" s="3"/>
      <c r="E29" s="3"/>
      <c r="F29" s="3"/>
      <c r="G29" s="4"/>
      <c r="H29" s="3"/>
      <c r="I29" s="3"/>
      <c r="J29" s="3"/>
      <c r="K29" s="4"/>
      <c r="L29" s="3"/>
      <c r="M29" s="3"/>
      <c r="N29" s="3"/>
      <c r="O29" s="3"/>
    </row>
  </sheetData>
  <mergeCells count="3">
    <mergeCell ref="G5:J5"/>
    <mergeCell ref="K5:O5"/>
    <mergeCell ref="D5:F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4B864-7DE8-F14B-AFB0-5A47B140DC0D}">
  <dimension ref="B3:N10"/>
  <sheetViews>
    <sheetView workbookViewId="0">
      <selection sqref="A1:XFD1048576"/>
    </sheetView>
  </sheetViews>
  <sheetFormatPr baseColWidth="10" defaultRowHeight="16"/>
  <cols>
    <col min="1" max="5" width="10.83203125" style="6"/>
    <col min="6" max="6" width="10.83203125" style="7"/>
    <col min="7" max="9" width="10.83203125" style="6"/>
    <col min="10" max="10" width="10.83203125" style="7"/>
    <col min="11" max="16384" width="10.83203125" style="6"/>
  </cols>
  <sheetData>
    <row r="3" spans="2:14">
      <c r="B3" s="5" t="s">
        <v>27</v>
      </c>
    </row>
    <row r="6" spans="2:14">
      <c r="B6" s="1"/>
      <c r="C6" s="11" t="s">
        <v>28</v>
      </c>
      <c r="D6" s="11"/>
      <c r="E6" s="11"/>
      <c r="F6" s="10" t="s">
        <v>1</v>
      </c>
      <c r="G6" s="11"/>
      <c r="H6" s="11"/>
      <c r="I6" s="12"/>
      <c r="J6" s="10" t="s">
        <v>2</v>
      </c>
      <c r="K6" s="11"/>
      <c r="L6" s="11"/>
      <c r="M6" s="11"/>
      <c r="N6" s="11"/>
    </row>
    <row r="7" spans="2:14">
      <c r="B7" s="2" t="s">
        <v>9</v>
      </c>
      <c r="C7" s="3">
        <v>1.8638999999999999E-2</v>
      </c>
      <c r="D7" s="3">
        <v>9.5650000000000006E-3</v>
      </c>
      <c r="E7" s="3">
        <v>7.6260999999999995E-2</v>
      </c>
      <c r="F7" s="4">
        <v>5.3340000000000002E-3</v>
      </c>
      <c r="G7" s="3">
        <v>2.9330999999999999E-2</v>
      </c>
      <c r="H7" s="3">
        <v>5.4310000000000001E-3</v>
      </c>
      <c r="I7" s="3">
        <v>1.9166328E-2</v>
      </c>
      <c r="J7" s="4">
        <v>2.9097999999999999E-2</v>
      </c>
      <c r="K7" s="3">
        <v>0.130442</v>
      </c>
      <c r="L7" s="3">
        <v>5.7396000000000003E-2</v>
      </c>
      <c r="M7" s="3">
        <v>2.1909999999999999E-2</v>
      </c>
      <c r="N7" s="3">
        <v>4.1539E-2</v>
      </c>
    </row>
    <row r="8" spans="2:14">
      <c r="B8" s="2" t="s">
        <v>10</v>
      </c>
      <c r="C8" s="3">
        <v>0.22721</v>
      </c>
      <c r="D8" s="3">
        <v>0.48435</v>
      </c>
      <c r="E8" s="3">
        <v>0.49431999999999998</v>
      </c>
      <c r="F8" s="4">
        <v>4.1026E-2</v>
      </c>
      <c r="G8" s="3">
        <v>3.7295000000000002E-2</v>
      </c>
      <c r="H8" s="3">
        <v>1.109E-3</v>
      </c>
      <c r="I8" s="3">
        <v>0.13718154399999999</v>
      </c>
      <c r="J8" s="4">
        <v>0.77164100000000002</v>
      </c>
      <c r="K8" s="3">
        <v>0.57354400000000005</v>
      </c>
      <c r="L8" s="3">
        <v>0.15427199999999999</v>
      </c>
      <c r="M8" s="3">
        <v>1.2556210000000001</v>
      </c>
      <c r="N8" s="3">
        <v>0.27343600000000001</v>
      </c>
    </row>
    <row r="9" spans="2:14">
      <c r="B9" s="2" t="s">
        <v>20</v>
      </c>
      <c r="C9" s="3">
        <v>7.6827000000000006E-2</v>
      </c>
      <c r="D9" s="3">
        <v>4.8771000000000002E-2</v>
      </c>
      <c r="E9" s="3">
        <v>0.120212</v>
      </c>
      <c r="F9" s="4">
        <v>5.5110000000000003E-3</v>
      </c>
      <c r="G9" s="3">
        <v>6.3200000000000001E-3</v>
      </c>
      <c r="H9" s="3">
        <v>4.6820000000000004E-3</v>
      </c>
      <c r="I9" s="3">
        <v>1.5300248000000001E-2</v>
      </c>
      <c r="J9" s="4">
        <v>5.1386000000000001E-2</v>
      </c>
      <c r="K9" s="3">
        <v>6.1760000000000002E-2</v>
      </c>
      <c r="L9" s="3">
        <v>2.8212999999999998E-2</v>
      </c>
      <c r="M9" s="3">
        <v>0.252722</v>
      </c>
      <c r="N9" s="3">
        <v>2.3259999999999999E-2</v>
      </c>
    </row>
    <row r="10" spans="2:14">
      <c r="B10" s="2" t="s">
        <v>22</v>
      </c>
      <c r="C10" s="3">
        <v>0.165963</v>
      </c>
      <c r="D10" s="3">
        <v>0.33610000000000001</v>
      </c>
      <c r="E10" s="3">
        <v>0.27926699999999999</v>
      </c>
      <c r="F10" s="4">
        <v>2.0555E-2</v>
      </c>
      <c r="G10" s="3">
        <v>1.5942000000000001E-2</v>
      </c>
      <c r="H10" s="3">
        <v>2.9818000000000001E-2</v>
      </c>
      <c r="I10" s="3">
        <v>2.7323226999999999E-2</v>
      </c>
      <c r="J10" s="4">
        <v>0.38278899999999999</v>
      </c>
      <c r="K10" s="3">
        <v>0.28458099999999997</v>
      </c>
      <c r="L10" s="3">
        <v>0.11666700000000001</v>
      </c>
      <c r="M10" s="3">
        <v>0.58686199999999999</v>
      </c>
      <c r="N10" s="3">
        <v>0.207872</v>
      </c>
    </row>
  </sheetData>
  <mergeCells count="3">
    <mergeCell ref="C6:E6"/>
    <mergeCell ref="F6:I6"/>
    <mergeCell ref="J6:N6"/>
  </mergeCells>
  <phoneticPr fontId="1" type="noConversion"/>
  <conditionalFormatting sqref="A1:XFD1048576">
    <cfRule type="duplicateValues" dxfId="3" priority="1"/>
  </conditionalFormatting>
  <conditionalFormatting sqref="C7:N10">
    <cfRule type="duplicateValues" dxfId="2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08AC8-F798-8648-8178-110607F841E6}">
  <dimension ref="B5:J33"/>
  <sheetViews>
    <sheetView tabSelected="1" topLeftCell="A4" workbookViewId="0">
      <selection activeCell="C12" sqref="C12:J29"/>
    </sheetView>
  </sheetViews>
  <sheetFormatPr baseColWidth="10" defaultRowHeight="16"/>
  <cols>
    <col min="1" max="16384" width="10.83203125" style="6"/>
  </cols>
  <sheetData>
    <row r="5" spans="3:10">
      <c r="C5" s="5" t="s">
        <v>29</v>
      </c>
    </row>
    <row r="7" spans="3:10">
      <c r="C7" s="6" t="s">
        <v>30</v>
      </c>
    </row>
    <row r="9" spans="3:10">
      <c r="C9" s="13" t="s">
        <v>35</v>
      </c>
      <c r="D9" s="13"/>
      <c r="E9" s="13"/>
      <c r="F9" s="13"/>
      <c r="G9" s="13" t="s">
        <v>36</v>
      </c>
      <c r="H9" s="13"/>
      <c r="I9" s="13"/>
      <c r="J9" s="13"/>
    </row>
    <row r="10" spans="3:10">
      <c r="C10" s="13" t="s">
        <v>33</v>
      </c>
      <c r="D10" s="13"/>
      <c r="E10" s="13" t="s">
        <v>34</v>
      </c>
      <c r="F10" s="13"/>
      <c r="G10" s="13" t="s">
        <v>33</v>
      </c>
      <c r="H10" s="13"/>
      <c r="I10" s="13" t="s">
        <v>34</v>
      </c>
      <c r="J10" s="13"/>
    </row>
    <row r="11" spans="3:10">
      <c r="C11" s="1" t="s">
        <v>31</v>
      </c>
      <c r="D11" s="1" t="s">
        <v>32</v>
      </c>
      <c r="E11" s="1" t="s">
        <v>31</v>
      </c>
      <c r="F11" s="1" t="s">
        <v>32</v>
      </c>
      <c r="G11" s="1" t="s">
        <v>31</v>
      </c>
      <c r="H11" s="1" t="s">
        <v>32</v>
      </c>
      <c r="I11" s="1" t="s">
        <v>31</v>
      </c>
      <c r="J11" s="1" t="s">
        <v>32</v>
      </c>
    </row>
    <row r="12" spans="3:10">
      <c r="C12" s="3">
        <v>73.913039999999995</v>
      </c>
      <c r="D12" s="3">
        <v>87.83784</v>
      </c>
      <c r="E12" s="3">
        <v>72.727270000000004</v>
      </c>
      <c r="F12" s="3">
        <v>58.064520000000002</v>
      </c>
      <c r="G12" s="3">
        <v>84.722219999999993</v>
      </c>
      <c r="H12" s="3">
        <v>77.777780000000007</v>
      </c>
      <c r="I12" s="3">
        <v>86.170209999999997</v>
      </c>
      <c r="J12" s="3">
        <v>68.421049999999994</v>
      </c>
    </row>
    <row r="13" spans="3:10">
      <c r="C13" s="3">
        <v>96.296300000000002</v>
      </c>
      <c r="D13" s="3">
        <v>70.886080000000007</v>
      </c>
      <c r="E13" s="3">
        <v>93</v>
      </c>
      <c r="F13" s="3">
        <v>100</v>
      </c>
      <c r="G13" s="3">
        <v>66.153850000000006</v>
      </c>
      <c r="H13" s="3">
        <v>93.518519999999995</v>
      </c>
      <c r="I13" s="3">
        <v>90.990989999999996</v>
      </c>
      <c r="J13" s="3">
        <v>88.888890000000004</v>
      </c>
    </row>
    <row r="14" spans="3:10">
      <c r="C14" s="3">
        <v>86.330939999999998</v>
      </c>
      <c r="D14" s="3">
        <v>65.137609999999995</v>
      </c>
      <c r="E14" s="3">
        <v>81.08108</v>
      </c>
      <c r="F14" s="3">
        <v>42.857140000000001</v>
      </c>
      <c r="G14" s="3">
        <v>88</v>
      </c>
      <c r="H14" s="3">
        <v>58.974359999999997</v>
      </c>
      <c r="I14" s="3">
        <v>57.142859999999999</v>
      </c>
      <c r="J14" s="3">
        <v>45.28302</v>
      </c>
    </row>
    <row r="15" spans="3:10">
      <c r="C15" s="3">
        <v>71.287130000000005</v>
      </c>
      <c r="D15" s="3">
        <v>50.76923</v>
      </c>
      <c r="E15" s="3">
        <v>89.156630000000007</v>
      </c>
      <c r="F15" s="3">
        <v>33.980580000000003</v>
      </c>
      <c r="G15" s="3">
        <v>95.726500000000001</v>
      </c>
      <c r="H15" s="3">
        <v>91.228070000000002</v>
      </c>
      <c r="I15" s="3">
        <v>68.421049999999994</v>
      </c>
      <c r="J15" s="3">
        <v>68.83117</v>
      </c>
    </row>
    <row r="16" spans="3:10">
      <c r="C16" s="3">
        <v>92.46575</v>
      </c>
      <c r="D16" s="3">
        <v>95.081969999999998</v>
      </c>
      <c r="E16" s="3">
        <v>72.093019999999996</v>
      </c>
      <c r="F16" s="3">
        <v>46.511629999999997</v>
      </c>
      <c r="G16" s="3">
        <v>80.769229999999993</v>
      </c>
      <c r="H16" s="3">
        <v>89.552239999999998</v>
      </c>
      <c r="I16" s="3">
        <v>70.408159999999995</v>
      </c>
      <c r="J16" s="3">
        <v>62.184869999999997</v>
      </c>
    </row>
    <row r="17" spans="2:10">
      <c r="C17" s="3">
        <v>94.845359999999999</v>
      </c>
      <c r="D17" s="3">
        <v>87.5</v>
      </c>
      <c r="E17" s="3">
        <v>91.860470000000007</v>
      </c>
      <c r="F17" s="3">
        <v>96.428569999999993</v>
      </c>
      <c r="G17" s="3">
        <v>62.5</v>
      </c>
      <c r="H17" s="3">
        <v>86.111109999999996</v>
      </c>
      <c r="I17" s="3">
        <v>73.446330000000003</v>
      </c>
      <c r="J17" s="3">
        <v>89.690719999999999</v>
      </c>
    </row>
    <row r="18" spans="2:10">
      <c r="C18" s="3">
        <v>86.666669999999996</v>
      </c>
      <c r="D18" s="3">
        <v>92.452830000000006</v>
      </c>
      <c r="E18" s="3">
        <v>64.516130000000004</v>
      </c>
      <c r="F18" s="3">
        <v>10.81081</v>
      </c>
      <c r="G18" s="3">
        <v>73.880600000000001</v>
      </c>
      <c r="H18" s="3">
        <v>95.959599999999995</v>
      </c>
      <c r="I18" s="3">
        <v>82.191779999999994</v>
      </c>
      <c r="J18" s="3">
        <v>65.486729999999994</v>
      </c>
    </row>
    <row r="19" spans="2:10">
      <c r="C19" s="3">
        <v>74.400000000000006</v>
      </c>
      <c r="D19" s="3">
        <v>82.432429999999997</v>
      </c>
      <c r="E19" s="3">
        <v>63.636360000000003</v>
      </c>
      <c r="F19" s="3">
        <v>50</v>
      </c>
      <c r="G19" s="3">
        <v>91.489360000000005</v>
      </c>
      <c r="H19" s="3">
        <v>87.288139999999999</v>
      </c>
      <c r="I19" s="3">
        <v>92.207790000000003</v>
      </c>
      <c r="J19" s="3">
        <v>95.604399999999998</v>
      </c>
    </row>
    <row r="20" spans="2:10">
      <c r="C20" s="3">
        <v>75.70093</v>
      </c>
      <c r="D20" s="3">
        <v>87.128709999999998</v>
      </c>
      <c r="E20" s="3">
        <v>96.153850000000006</v>
      </c>
      <c r="F20" s="3">
        <v>92.857140000000001</v>
      </c>
      <c r="G20" s="3">
        <v>97</v>
      </c>
      <c r="H20" s="3">
        <v>79.207920000000001</v>
      </c>
      <c r="I20" s="3">
        <v>90.361450000000005</v>
      </c>
      <c r="J20" s="3">
        <v>75</v>
      </c>
    </row>
    <row r="21" spans="2:10">
      <c r="C21" s="3">
        <v>94.05941</v>
      </c>
      <c r="D21" s="3">
        <v>60</v>
      </c>
      <c r="E21" s="3"/>
      <c r="F21" s="3"/>
      <c r="G21" s="3">
        <v>71.942449999999994</v>
      </c>
      <c r="H21" s="3">
        <v>74.358969999999999</v>
      </c>
      <c r="I21" s="3"/>
      <c r="J21" s="3"/>
    </row>
    <row r="22" spans="2:10">
      <c r="C22" s="3">
        <v>79.545450000000002</v>
      </c>
      <c r="D22" s="3">
        <v>84</v>
      </c>
      <c r="E22" s="3"/>
      <c r="F22" s="3"/>
      <c r="G22" s="3">
        <v>83.838380000000001</v>
      </c>
      <c r="H22" s="3">
        <v>89.622640000000004</v>
      </c>
      <c r="I22" s="3"/>
      <c r="J22" s="3"/>
    </row>
    <row r="23" spans="2:10">
      <c r="C23" s="3">
        <v>57.03125</v>
      </c>
      <c r="D23" s="3">
        <v>75.55556</v>
      </c>
      <c r="E23" s="3"/>
      <c r="F23" s="3"/>
      <c r="G23" s="3">
        <v>71.317830000000001</v>
      </c>
      <c r="H23" s="3">
        <v>74.789919999999995</v>
      </c>
      <c r="I23" s="3"/>
      <c r="J23" s="3"/>
    </row>
    <row r="24" spans="2:10">
      <c r="C24" s="3">
        <v>87.735849999999999</v>
      </c>
      <c r="D24" s="3">
        <v>86.274510000000006</v>
      </c>
      <c r="E24" s="3"/>
      <c r="F24" s="3"/>
      <c r="G24" s="3">
        <v>72.352940000000004</v>
      </c>
      <c r="H24" s="3">
        <v>76.785709999999995</v>
      </c>
      <c r="I24" s="3"/>
      <c r="J24" s="3"/>
    </row>
    <row r="25" spans="2:10">
      <c r="C25" s="3">
        <v>83</v>
      </c>
      <c r="D25" s="3">
        <v>89.393940000000001</v>
      </c>
      <c r="E25" s="3"/>
      <c r="F25" s="3"/>
      <c r="G25" s="3">
        <v>82.857140000000001</v>
      </c>
      <c r="H25" s="3">
        <v>79.729730000000004</v>
      </c>
      <c r="I25" s="3"/>
      <c r="J25" s="3"/>
    </row>
    <row r="26" spans="2:10">
      <c r="C26" s="3">
        <v>92.307689999999994</v>
      </c>
      <c r="D26" s="3">
        <v>76.086960000000005</v>
      </c>
      <c r="E26" s="3"/>
      <c r="F26" s="3"/>
      <c r="G26" s="3">
        <v>95.588239999999999</v>
      </c>
      <c r="H26" s="3">
        <v>73.684209999999993</v>
      </c>
      <c r="I26" s="3"/>
      <c r="J26" s="3"/>
    </row>
    <row r="27" spans="2:10">
      <c r="C27" s="3">
        <v>82.208590000000001</v>
      </c>
      <c r="D27" s="3">
        <v>57.831330000000001</v>
      </c>
      <c r="E27" s="3"/>
      <c r="F27" s="3"/>
      <c r="G27" s="3"/>
      <c r="H27" s="3"/>
      <c r="I27" s="3"/>
      <c r="J27" s="3"/>
    </row>
    <row r="28" spans="2:10">
      <c r="C28" s="3">
        <v>60.204079999999998</v>
      </c>
      <c r="D28" s="3">
        <v>87.356319999999997</v>
      </c>
      <c r="E28" s="3"/>
      <c r="F28" s="3"/>
      <c r="G28" s="3"/>
      <c r="H28" s="3"/>
      <c r="I28" s="3"/>
      <c r="J28" s="3"/>
    </row>
    <row r="29" spans="2:10">
      <c r="C29" s="3"/>
      <c r="D29" s="3"/>
      <c r="E29" s="3"/>
      <c r="F29" s="3"/>
      <c r="G29" s="3"/>
      <c r="H29" s="3"/>
      <c r="I29" s="3"/>
      <c r="J29" s="3"/>
    </row>
    <row r="32" spans="2:10">
      <c r="B32" s="8" t="s">
        <v>38</v>
      </c>
    </row>
    <row r="33" spans="2:2">
      <c r="B33" s="9" t="s">
        <v>37</v>
      </c>
    </row>
  </sheetData>
  <mergeCells count="6">
    <mergeCell ref="C9:F9"/>
    <mergeCell ref="G9:J9"/>
    <mergeCell ref="C10:D10"/>
    <mergeCell ref="E10:F10"/>
    <mergeCell ref="G10:H10"/>
    <mergeCell ref="I10:J1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0f</vt:lpstr>
      <vt:lpstr>10g</vt:lpstr>
      <vt:lpstr>10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hui Liu</dc:creator>
  <cp:lastModifiedBy>Zhihui Liu</cp:lastModifiedBy>
  <dcterms:created xsi:type="dcterms:W3CDTF">2024-05-06T03:43:56Z</dcterms:created>
  <dcterms:modified xsi:type="dcterms:W3CDTF">2024-05-06T22:01:23Z</dcterms:modified>
</cp:coreProperties>
</file>